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7187\Desktop\Manuscript Subscription\"/>
    </mc:Choice>
  </mc:AlternateContent>
  <xr:revisionPtr revIDLastSave="0" documentId="8_{D5626DFD-8448-4DEB-8A69-8D1BEC4A9A0A}" xr6:coauthVersionLast="47" xr6:coauthVersionMax="47" xr10:uidLastSave="{00000000-0000-0000-0000-000000000000}"/>
  <bookViews>
    <workbookView xWindow="-98" yWindow="-98" windowWidth="20715" windowHeight="13276" xr2:uid="{A92D71D1-CBCF-48B7-9EA7-5A62A27D06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" uniqueCount="33">
  <si>
    <t>Treatment Line 1 Type</t>
  </si>
  <si>
    <t>Sunitinib</t>
  </si>
  <si>
    <t>Bevacizumab + Everolimus</t>
  </si>
  <si>
    <t>Gemcitabine + Doxorubicin</t>
  </si>
  <si>
    <t>Cabozantinib</t>
  </si>
  <si>
    <t>Treatment Line 1 Duration (Days)</t>
  </si>
  <si>
    <t>Treatment Line 1 Discontinuation Reason</t>
  </si>
  <si>
    <t>Disease Progression</t>
  </si>
  <si>
    <t>Toxicity</t>
  </si>
  <si>
    <t>Treatment Line 2 Type</t>
  </si>
  <si>
    <t>HD IL-2</t>
  </si>
  <si>
    <t>Nivolumab</t>
  </si>
  <si>
    <t>Treatment Line 2 Duration (Days)</t>
  </si>
  <si>
    <t>Treatment Line 2 Discontinuation Reason</t>
  </si>
  <si>
    <t>Regimen Complete</t>
  </si>
  <si>
    <t>Treatment Line 3 Type</t>
  </si>
  <si>
    <t>Treatment Line 3 Duration (Days)</t>
  </si>
  <si>
    <t>Treatment Line 3 Discontinuation Reason</t>
  </si>
  <si>
    <t>Treatment Line 4 Type</t>
  </si>
  <si>
    <t>Axitinib</t>
  </si>
  <si>
    <t>Treatment Line 4 Duration (Days)</t>
  </si>
  <si>
    <t>Treatment Line 4 Discontinuation Reason</t>
  </si>
  <si>
    <t>Treatment Line 5 Type</t>
  </si>
  <si>
    <t>Glutaminase Inhibitor CB-839</t>
  </si>
  <si>
    <t>Treatment Line 5 Duration (Days)</t>
  </si>
  <si>
    <t>Treatment Line 5 Discontinuation Reason</t>
  </si>
  <si>
    <t>Patient 27</t>
  </si>
  <si>
    <t>ID</t>
  </si>
  <si>
    <t>Patient 34</t>
  </si>
  <si>
    <t>Patient 28</t>
  </si>
  <si>
    <t>Patient 29</t>
  </si>
  <si>
    <t>VEGFR TKI</t>
  </si>
  <si>
    <t>Sunitinib + bcr-abl TK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4DCE1-2ED0-44C8-94E1-9D23A25C2AE4}">
  <dimension ref="A1:P5"/>
  <sheetViews>
    <sheetView tabSelected="1" workbookViewId="0">
      <selection activeCell="F15" sqref="F15"/>
    </sheetView>
  </sheetViews>
  <sheetFormatPr defaultRowHeight="14.25" x14ac:dyDescent="0.45"/>
  <sheetData>
    <row r="1" spans="1:16" x14ac:dyDescent="0.45">
      <c r="A1" t="s">
        <v>27</v>
      </c>
      <c r="B1" s="1" t="s">
        <v>0</v>
      </c>
      <c r="C1" t="s">
        <v>5</v>
      </c>
      <c r="D1" s="1" t="s">
        <v>6</v>
      </c>
      <c r="E1" t="s">
        <v>9</v>
      </c>
      <c r="F1" t="s">
        <v>12</v>
      </c>
      <c r="G1" t="s">
        <v>13</v>
      </c>
      <c r="H1" s="1" t="s">
        <v>15</v>
      </c>
      <c r="I1" t="s">
        <v>16</v>
      </c>
      <c r="J1" t="s">
        <v>17</v>
      </c>
      <c r="K1" s="1" t="s">
        <v>18</v>
      </c>
      <c r="L1" t="s">
        <v>20</v>
      </c>
      <c r="M1" s="1" t="s">
        <v>21</v>
      </c>
      <c r="N1" s="1" t="s">
        <v>22</v>
      </c>
      <c r="O1" s="1" t="s">
        <v>24</v>
      </c>
      <c r="P1" s="1" t="s">
        <v>25</v>
      </c>
    </row>
    <row r="2" spans="1:16" x14ac:dyDescent="0.45">
      <c r="A2" t="s">
        <v>26</v>
      </c>
      <c r="B2" t="s">
        <v>1</v>
      </c>
      <c r="C2">
        <v>122</v>
      </c>
      <c r="D2" t="s">
        <v>7</v>
      </c>
      <c r="E2" t="s">
        <v>10</v>
      </c>
      <c r="F2">
        <v>30</v>
      </c>
      <c r="G2" t="s">
        <v>14</v>
      </c>
      <c r="H2" t="s">
        <v>4</v>
      </c>
      <c r="I2">
        <v>426</v>
      </c>
      <c r="J2" t="s">
        <v>8</v>
      </c>
      <c r="K2" t="s">
        <v>19</v>
      </c>
      <c r="L2">
        <v>85</v>
      </c>
      <c r="M2" t="s">
        <v>7</v>
      </c>
      <c r="N2" s="2" t="s">
        <v>23</v>
      </c>
      <c r="O2" s="2">
        <v>50</v>
      </c>
      <c r="P2" s="2" t="s">
        <v>7</v>
      </c>
    </row>
    <row r="3" spans="1:16" x14ac:dyDescent="0.45">
      <c r="A3" t="s">
        <v>28</v>
      </c>
      <c r="B3" t="s">
        <v>2</v>
      </c>
      <c r="C3">
        <v>58</v>
      </c>
      <c r="D3" t="s">
        <v>8</v>
      </c>
      <c r="E3" s="2" t="s">
        <v>31</v>
      </c>
      <c r="F3">
        <v>25</v>
      </c>
      <c r="G3" t="s">
        <v>8</v>
      </c>
      <c r="H3" s="2" t="s">
        <v>32</v>
      </c>
      <c r="I3">
        <v>81</v>
      </c>
      <c r="J3" t="s">
        <v>7</v>
      </c>
    </row>
    <row r="4" spans="1:16" x14ac:dyDescent="0.45">
      <c r="A4" t="s">
        <v>29</v>
      </c>
      <c r="B4" t="s">
        <v>3</v>
      </c>
      <c r="C4">
        <v>31</v>
      </c>
      <c r="D4" t="s">
        <v>7</v>
      </c>
    </row>
    <row r="5" spans="1:16" x14ac:dyDescent="0.45">
      <c r="A5" t="s">
        <v>30</v>
      </c>
      <c r="B5" t="s">
        <v>4</v>
      </c>
      <c r="C5">
        <v>155</v>
      </c>
      <c r="D5" t="s">
        <v>7</v>
      </c>
      <c r="E5" t="s">
        <v>11</v>
      </c>
      <c r="F5">
        <v>16</v>
      </c>
      <c r="G5" t="s">
        <v>7</v>
      </c>
    </row>
  </sheetData>
  <conditionalFormatting sqref="A2:A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, Angela Y./Sloan Kettering Institute</dc:creator>
  <cp:lastModifiedBy>17187</cp:lastModifiedBy>
  <dcterms:created xsi:type="dcterms:W3CDTF">2021-03-10T02:16:17Z</dcterms:created>
  <dcterms:modified xsi:type="dcterms:W3CDTF">2021-09-23T15:43:20Z</dcterms:modified>
</cp:coreProperties>
</file>